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00" windowHeight="11760"/>
  </bookViews>
  <sheets>
    <sheet name="VISA-A all groups" sheetId="1" r:id="rId1"/>
    <sheet name="VISA-A only patients" sheetId="2" r:id="rId2"/>
    <sheet name="VISA-P all grous" sheetId="3" r:id="rId3"/>
    <sheet name="VISA_P mixed groups" sheetId="4" r:id="rId4"/>
    <sheet name="VISA- only patien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5" l="1"/>
  <c r="G6" i="5"/>
  <c r="E6" i="5"/>
  <c r="F6" i="5" s="1"/>
  <c r="H5" i="5"/>
  <c r="G5" i="5"/>
  <c r="E5" i="5"/>
  <c r="F5" i="5" s="1"/>
  <c r="H4" i="5"/>
  <c r="G4" i="5"/>
  <c r="E4" i="5"/>
  <c r="F4" i="5" s="1"/>
  <c r="H3" i="5"/>
  <c r="G3" i="5"/>
  <c r="E3" i="5"/>
  <c r="F3" i="5" s="1"/>
  <c r="H2" i="5"/>
  <c r="G2" i="5"/>
  <c r="E2" i="5"/>
  <c r="F2" i="5" s="1"/>
  <c r="H11" i="4" l="1"/>
  <c r="G11" i="4"/>
  <c r="E11" i="4"/>
  <c r="F11" i="4" s="1"/>
  <c r="H10" i="4"/>
  <c r="G10" i="4"/>
  <c r="E10" i="4"/>
  <c r="F10" i="4" s="1"/>
  <c r="H9" i="4"/>
  <c r="G9" i="4"/>
  <c r="E9" i="4"/>
  <c r="F9" i="4" s="1"/>
  <c r="H8" i="4"/>
  <c r="G8" i="4"/>
  <c r="E8" i="4"/>
  <c r="F8" i="4" s="1"/>
  <c r="H7" i="4"/>
  <c r="G7" i="4"/>
  <c r="E7" i="4"/>
  <c r="F7" i="4" s="1"/>
  <c r="H6" i="4"/>
  <c r="G6" i="4"/>
  <c r="E6" i="4"/>
  <c r="F6" i="4" s="1"/>
  <c r="H5" i="4"/>
  <c r="G5" i="4"/>
  <c r="E5" i="4"/>
  <c r="F5" i="4" s="1"/>
  <c r="H4" i="4"/>
  <c r="G4" i="4"/>
  <c r="E4" i="4"/>
  <c r="F4" i="4" s="1"/>
  <c r="H3" i="4"/>
  <c r="G3" i="4"/>
  <c r="E3" i="4"/>
  <c r="F3" i="4" s="1"/>
  <c r="H2" i="4"/>
  <c r="G2" i="4"/>
  <c r="E2" i="4"/>
  <c r="F2" i="4" s="1"/>
  <c r="H14" i="3" l="1"/>
  <c r="G14" i="3"/>
  <c r="E14" i="3"/>
  <c r="F14" i="3" s="1"/>
  <c r="H13" i="3"/>
  <c r="G13" i="3"/>
  <c r="E13" i="3"/>
  <c r="F13" i="3" s="1"/>
  <c r="H12" i="3"/>
  <c r="G12" i="3"/>
  <c r="E12" i="3"/>
  <c r="F12" i="3" s="1"/>
  <c r="H11" i="3"/>
  <c r="G11" i="3"/>
  <c r="E11" i="3"/>
  <c r="F11" i="3" s="1"/>
  <c r="H10" i="3"/>
  <c r="G10" i="3"/>
  <c r="E10" i="3"/>
  <c r="F10" i="3" s="1"/>
  <c r="H9" i="3"/>
  <c r="G9" i="3"/>
  <c r="E9" i="3"/>
  <c r="F9" i="3" s="1"/>
  <c r="H8" i="3"/>
  <c r="G8" i="3"/>
  <c r="E8" i="3"/>
  <c r="F8" i="3" s="1"/>
  <c r="H7" i="3"/>
  <c r="G7" i="3"/>
  <c r="E7" i="3"/>
  <c r="F7" i="3" s="1"/>
  <c r="H6" i="3"/>
  <c r="G6" i="3"/>
  <c r="E6" i="3"/>
  <c r="F6" i="3" s="1"/>
  <c r="H5" i="3"/>
  <c r="G5" i="3"/>
  <c r="E5" i="3"/>
  <c r="F5" i="3" s="1"/>
  <c r="H4" i="3"/>
  <c r="G4" i="3"/>
  <c r="E4" i="3"/>
  <c r="F4" i="3" s="1"/>
  <c r="H3" i="3"/>
  <c r="G3" i="3"/>
  <c r="E3" i="3"/>
  <c r="F3" i="3" s="1"/>
  <c r="H2" i="3"/>
  <c r="G2" i="3"/>
  <c r="E2" i="3"/>
  <c r="F2" i="3" s="1"/>
  <c r="H9" i="2" l="1"/>
  <c r="G9" i="2"/>
  <c r="E9" i="2"/>
  <c r="F9" i="2" s="1"/>
  <c r="H8" i="2"/>
  <c r="G8" i="2"/>
  <c r="E8" i="2"/>
  <c r="F8" i="2" s="1"/>
  <c r="H7" i="2"/>
  <c r="G7" i="2"/>
  <c r="E7" i="2"/>
  <c r="F7" i="2" s="1"/>
  <c r="H6" i="2"/>
  <c r="G6" i="2"/>
  <c r="E6" i="2"/>
  <c r="F6" i="2" s="1"/>
  <c r="H5" i="2"/>
  <c r="G5" i="2"/>
  <c r="E5" i="2"/>
  <c r="F5" i="2" s="1"/>
  <c r="H4" i="2"/>
  <c r="G4" i="2"/>
  <c r="E4" i="2"/>
  <c r="F4" i="2" s="1"/>
  <c r="H3" i="2"/>
  <c r="G3" i="2"/>
  <c r="E3" i="2"/>
  <c r="F3" i="2" s="1"/>
  <c r="H2" i="2"/>
  <c r="G2" i="2"/>
  <c r="E2" i="2"/>
  <c r="F2" i="2" s="1"/>
  <c r="F3" i="1" l="1"/>
  <c r="G3" i="1"/>
  <c r="H3" i="1"/>
  <c r="F4" i="1"/>
  <c r="G4" i="1"/>
  <c r="H4" i="1"/>
  <c r="F5" i="1"/>
  <c r="G5" i="1"/>
  <c r="H5" i="1"/>
  <c r="F6" i="1"/>
  <c r="G6" i="1"/>
  <c r="H6" i="1"/>
  <c r="F7" i="1"/>
  <c r="G7" i="1"/>
  <c r="H7" i="1"/>
  <c r="F8" i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  <c r="H2" i="1"/>
  <c r="G2" i="1"/>
  <c r="F2" i="1"/>
  <c r="E3" i="1" l="1"/>
  <c r="E4" i="1"/>
  <c r="E5" i="1"/>
  <c r="E6" i="1"/>
  <c r="E7" i="1"/>
  <c r="E8" i="1"/>
  <c r="E9" i="1"/>
  <c r="E10" i="1"/>
  <c r="E11" i="1"/>
  <c r="E12" i="1"/>
  <c r="E13" i="1"/>
  <c r="E14" i="1"/>
  <c r="E2" i="1"/>
</calcChain>
</file>

<file path=xl/sharedStrings.xml><?xml version="1.0" encoding="utf-8"?>
<sst xmlns="http://schemas.openxmlformats.org/spreadsheetml/2006/main" count="101" uniqueCount="52">
  <si>
    <t>Study</t>
  </si>
  <si>
    <t>ni</t>
  </si>
  <si>
    <t>mi</t>
  </si>
  <si>
    <t>ai</t>
  </si>
  <si>
    <t>zi</t>
  </si>
  <si>
    <t>backtrans</t>
  </si>
  <si>
    <t>FisherSampvar</t>
  </si>
  <si>
    <t>ICCVar</t>
  </si>
  <si>
    <t>id</t>
  </si>
  <si>
    <t>Silbernagel 2005 (patients)</t>
  </si>
  <si>
    <t>Silbernagel 2005 (asymptomatic)</t>
  </si>
  <si>
    <t>de Knikker 2008 (patients)</t>
  </si>
  <si>
    <t>de Knikker 2008 (asymptomatic)</t>
  </si>
  <si>
    <t>Lohrer 2009 (patients)</t>
  </si>
  <si>
    <t>Lohrer 2009 (asymptomatic)</t>
  </si>
  <si>
    <t>Lohrer 2009 (at risk)</t>
  </si>
  <si>
    <t>Iversen 2016 (patients)</t>
  </si>
  <si>
    <t>Iversen 2016 (asymptomatic)</t>
  </si>
  <si>
    <t>Kaux 2016 (patients)</t>
  </si>
  <si>
    <t>Hernandez-Sanchez 2018 (mixed)</t>
  </si>
  <si>
    <t>deMesquita 2018 (patients)</t>
  </si>
  <si>
    <t>Sierevelt 2018 (patients)</t>
  </si>
  <si>
    <t>1=patients</t>
  </si>
  <si>
    <t>2=mixed</t>
  </si>
  <si>
    <t>3=asymptomatic</t>
  </si>
  <si>
    <t>4=at risk</t>
  </si>
  <si>
    <t>Silbernagel 2005</t>
  </si>
  <si>
    <t>de Knikker 2008</t>
  </si>
  <si>
    <t>Lohrer 2009</t>
  </si>
  <si>
    <t>Iversen 2016</t>
  </si>
  <si>
    <t>Kaux 2016</t>
  </si>
  <si>
    <t>H-Sanchez 2018 (mixed)</t>
  </si>
  <si>
    <t>deMesquita 2018</t>
  </si>
  <si>
    <t>Sierevelt 2018</t>
  </si>
  <si>
    <t>Frohm 2004 (mixed)</t>
  </si>
  <si>
    <t>Zwerver 2009 (asymptomatic)</t>
  </si>
  <si>
    <t>Lohrer 2011 (patients)</t>
  </si>
  <si>
    <t>Lohrer 2011 (asymptomatic)</t>
  </si>
  <si>
    <t>Park 2013 (mixed)</t>
  </si>
  <si>
    <t>Wageck 2013 (patients)</t>
  </si>
  <si>
    <t>Hernandez-Sanchez 2011 (mixed)</t>
  </si>
  <si>
    <t>Hernandez-Sanchez 2014 (patients)</t>
  </si>
  <si>
    <t>Korakakis 2014 (mixed)</t>
  </si>
  <si>
    <t>Celebi 2016 (mixed)</t>
  </si>
  <si>
    <t>Acharya 2019 (patients)</t>
  </si>
  <si>
    <t>Acharya 2019 (asymptomatic)</t>
  </si>
  <si>
    <t>n</t>
  </si>
  <si>
    <t>Sanchez 2014 (patients)</t>
  </si>
  <si>
    <t>Wageck 2013</t>
  </si>
  <si>
    <t>Lohrer 2011</t>
  </si>
  <si>
    <t>Sanchez 2014</t>
  </si>
  <si>
    <t>Acharya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  <charset val="16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 applyAlignment="1">
      <alignment vertical="center" wrapText="1"/>
    </xf>
    <xf numFmtId="0" fontId="1" fillId="0" borderId="0" xfId="0" applyFont="1"/>
    <xf numFmtId="164" fontId="0" fillId="0" borderId="0" xfId="0" applyNumberFormat="1"/>
    <xf numFmtId="0" fontId="1" fillId="0" borderId="0" xfId="0" applyFont="1" applyFill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vertical="center" wrapText="1"/>
    </xf>
    <xf numFmtId="164" fontId="0" fillId="3" borderId="0" xfId="0" applyNumberFormat="1" applyFill="1"/>
    <xf numFmtId="0" fontId="0" fillId="3" borderId="0" xfId="0" applyFill="1"/>
    <xf numFmtId="164" fontId="0" fillId="3" borderId="0" xfId="0" applyNumberFormat="1" applyFill="1" applyAlignment="1">
      <alignment vertical="top"/>
    </xf>
    <xf numFmtId="0" fontId="0" fillId="3" borderId="0" xfId="0" applyFill="1" applyAlignment="1">
      <alignment vertical="top"/>
    </xf>
    <xf numFmtId="0" fontId="1" fillId="0" borderId="0" xfId="0" applyFont="1" applyAlignment="1">
      <alignment vertical="top" wrapText="1"/>
    </xf>
    <xf numFmtId="164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tabSelected="1" workbookViewId="0">
      <selection activeCell="L11" sqref="L11"/>
    </sheetView>
  </sheetViews>
  <sheetFormatPr defaultRowHeight="15" x14ac:dyDescent="0.25"/>
  <cols>
    <col min="1" max="1" width="29.7109375" customWidth="1"/>
    <col min="3" max="3" width="12" customWidth="1"/>
    <col min="4" max="4" width="12.42578125" customWidth="1"/>
    <col min="6" max="6" width="11.42578125" customWidth="1"/>
    <col min="7" max="7" width="15" customWidth="1"/>
    <col min="8" max="8" width="9.85546875" customWidth="1"/>
    <col min="12" max="12" width="19.28515625" customWidth="1"/>
  </cols>
  <sheetData>
    <row r="1" spans="1:12" x14ac:dyDescent="0.25">
      <c r="A1" s="7" t="s">
        <v>0</v>
      </c>
      <c r="B1" s="7" t="s">
        <v>1</v>
      </c>
      <c r="C1" s="7" t="s">
        <v>3</v>
      </c>
      <c r="D1" s="7" t="s">
        <v>2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12" x14ac:dyDescent="0.25">
      <c r="A2" s="1" t="s">
        <v>9</v>
      </c>
      <c r="B2">
        <v>22</v>
      </c>
      <c r="C2">
        <v>0.89</v>
      </c>
      <c r="D2">
        <v>8</v>
      </c>
      <c r="E2" s="9">
        <f>0.5*(LN(1+C2)-LN(1-C2))</f>
        <v>1.4219258711306362</v>
      </c>
      <c r="F2" s="10">
        <f>(2.71828^(2*E2)-1)/(2.71828^(2*E2)+1)</f>
        <v>0.88999980115131816</v>
      </c>
      <c r="G2" s="10">
        <f>1/(B2-3)</f>
        <v>5.2631578947368418E-2</v>
      </c>
      <c r="H2" s="10">
        <f>(2*(1-C2)^2*(1+(B2-1)*C2)^2/(D2*B2*(B2-1)))</f>
        <v>2.5384863690476188E-3</v>
      </c>
      <c r="I2">
        <v>1</v>
      </c>
    </row>
    <row r="3" spans="1:12" s="5" customFormat="1" x14ac:dyDescent="0.25">
      <c r="A3" s="4" t="s">
        <v>10</v>
      </c>
      <c r="B3" s="5">
        <v>15</v>
      </c>
      <c r="C3" s="5">
        <v>0.9</v>
      </c>
      <c r="D3" s="5">
        <v>8</v>
      </c>
      <c r="E3" s="11">
        <f t="shared" ref="E3:E14" si="0">0.5*(LN(1+C3)-LN(1-C3))</f>
        <v>1.4722194895832204</v>
      </c>
      <c r="F3" s="12">
        <f t="shared" ref="F3:F14" si="1">(2.71828^(2*E3)-1)/(2.71828^(2*E3)+1)</f>
        <v>0.89999981184426847</v>
      </c>
      <c r="G3" s="12">
        <f t="shared" ref="G3:G14" si="2">1/(B3-3)</f>
        <v>8.3333333333333329E-2</v>
      </c>
      <c r="H3" s="12">
        <f t="shared" ref="H3:H14" si="3">(2*(1-C3)^2*(1+(B3-1)*C3)^2/(D3*B3*(B3-1)))</f>
        <v>2.2019047619047604E-3</v>
      </c>
      <c r="I3" s="5">
        <v>3</v>
      </c>
      <c r="L3" s="5" t="s">
        <v>22</v>
      </c>
    </row>
    <row r="4" spans="1:12" x14ac:dyDescent="0.25">
      <c r="A4" s="2" t="s">
        <v>11</v>
      </c>
      <c r="B4">
        <v>17</v>
      </c>
      <c r="C4">
        <v>0.6</v>
      </c>
      <c r="D4">
        <v>8</v>
      </c>
      <c r="E4" s="9">
        <f t="shared" si="0"/>
        <v>0.69314718055994529</v>
      </c>
      <c r="F4" s="10">
        <f t="shared" si="1"/>
        <v>0.59999970160162219</v>
      </c>
      <c r="G4" s="10">
        <f t="shared" si="2"/>
        <v>7.1428571428571425E-2</v>
      </c>
      <c r="H4" s="10">
        <f t="shared" si="3"/>
        <v>1.6523529411764708E-2</v>
      </c>
      <c r="I4">
        <v>1</v>
      </c>
      <c r="L4" t="s">
        <v>23</v>
      </c>
    </row>
    <row r="5" spans="1:12" x14ac:dyDescent="0.25">
      <c r="A5" s="2" t="s">
        <v>12</v>
      </c>
      <c r="B5">
        <v>20</v>
      </c>
      <c r="C5">
        <v>0.87</v>
      </c>
      <c r="D5">
        <v>8</v>
      </c>
      <c r="E5" s="9">
        <f t="shared" si="0"/>
        <v>1.333079629696525</v>
      </c>
      <c r="F5" s="10">
        <f t="shared" si="1"/>
        <v>0.86999978201214845</v>
      </c>
      <c r="G5" s="10">
        <f t="shared" si="2"/>
        <v>5.8823529411764705E-2</v>
      </c>
      <c r="H5" s="10">
        <f t="shared" si="3"/>
        <v>3.4167007960526322E-3</v>
      </c>
      <c r="I5">
        <v>3</v>
      </c>
      <c r="L5" t="s">
        <v>24</v>
      </c>
    </row>
    <row r="6" spans="1:12" x14ac:dyDescent="0.25">
      <c r="A6" t="s">
        <v>13</v>
      </c>
      <c r="B6">
        <v>15</v>
      </c>
      <c r="C6">
        <v>0.87</v>
      </c>
      <c r="D6">
        <v>8</v>
      </c>
      <c r="E6" s="9">
        <f t="shared" si="0"/>
        <v>1.333079629696525</v>
      </c>
      <c r="F6" s="10">
        <f t="shared" si="1"/>
        <v>0.86999978201214845</v>
      </c>
      <c r="G6" s="10">
        <f t="shared" si="2"/>
        <v>8.3333333333333329E-2</v>
      </c>
      <c r="H6" s="10">
        <f t="shared" si="3"/>
        <v>3.494928047619048E-3</v>
      </c>
      <c r="I6">
        <v>1</v>
      </c>
      <c r="L6" t="s">
        <v>25</v>
      </c>
    </row>
    <row r="7" spans="1:12" x14ac:dyDescent="0.25">
      <c r="A7" t="s">
        <v>14</v>
      </c>
      <c r="B7">
        <v>48</v>
      </c>
      <c r="C7">
        <v>0.97</v>
      </c>
      <c r="D7">
        <v>8</v>
      </c>
      <c r="E7" s="9">
        <f t="shared" si="0"/>
        <v>2.0922957200349392</v>
      </c>
      <c r="F7" s="10">
        <f t="shared" si="1"/>
        <v>0.96999991682323183</v>
      </c>
      <c r="G7" s="10">
        <f t="shared" si="2"/>
        <v>2.2222222222222223E-2</v>
      </c>
      <c r="H7" s="10">
        <f t="shared" si="3"/>
        <v>2.1648551529255351E-4</v>
      </c>
      <c r="I7">
        <v>3</v>
      </c>
    </row>
    <row r="8" spans="1:12" x14ac:dyDescent="0.25">
      <c r="A8" t="s">
        <v>15</v>
      </c>
      <c r="B8">
        <v>31</v>
      </c>
      <c r="C8">
        <v>0.6</v>
      </c>
      <c r="D8">
        <v>8</v>
      </c>
      <c r="E8" s="9">
        <f t="shared" si="0"/>
        <v>0.69314718055994529</v>
      </c>
      <c r="F8" s="10">
        <f t="shared" si="1"/>
        <v>0.59999970160162219</v>
      </c>
      <c r="G8" s="10">
        <f t="shared" si="2"/>
        <v>3.5714285714285712E-2</v>
      </c>
      <c r="H8" s="10">
        <f t="shared" si="3"/>
        <v>1.5526881720430111E-2</v>
      </c>
      <c r="I8">
        <v>4</v>
      </c>
    </row>
    <row r="9" spans="1:12" x14ac:dyDescent="0.25">
      <c r="A9" t="s">
        <v>16</v>
      </c>
      <c r="B9">
        <v>36</v>
      </c>
      <c r="C9">
        <v>0.79</v>
      </c>
      <c r="D9">
        <v>8</v>
      </c>
      <c r="E9" s="9">
        <f t="shared" si="0"/>
        <v>1.0714316840586662</v>
      </c>
      <c r="F9" s="10">
        <f t="shared" si="1"/>
        <v>0.78999972908817662</v>
      </c>
      <c r="G9" s="10">
        <f t="shared" si="2"/>
        <v>3.0303030303030304E-2</v>
      </c>
      <c r="H9" s="10">
        <f t="shared" si="3"/>
        <v>7.1821968749999987E-3</v>
      </c>
      <c r="I9">
        <v>1</v>
      </c>
    </row>
    <row r="10" spans="1:12" x14ac:dyDescent="0.25">
      <c r="A10" t="s">
        <v>17</v>
      </c>
      <c r="B10">
        <v>75</v>
      </c>
      <c r="C10">
        <v>0.97</v>
      </c>
      <c r="D10">
        <v>8</v>
      </c>
      <c r="E10" s="9">
        <f t="shared" si="0"/>
        <v>2.0922957200349392</v>
      </c>
      <c r="F10" s="10">
        <f t="shared" si="1"/>
        <v>0.96999991682323183</v>
      </c>
      <c r="G10" s="10">
        <f t="shared" si="2"/>
        <v>1.3888888888888888E-2</v>
      </c>
      <c r="H10" s="10">
        <f t="shared" si="3"/>
        <v>2.1474034054054091E-4</v>
      </c>
      <c r="I10">
        <v>3</v>
      </c>
    </row>
    <row r="11" spans="1:12" x14ac:dyDescent="0.25">
      <c r="A11" t="s">
        <v>18</v>
      </c>
      <c r="B11">
        <v>31</v>
      </c>
      <c r="C11">
        <v>0.99</v>
      </c>
      <c r="D11">
        <v>8</v>
      </c>
      <c r="E11" s="9">
        <f t="shared" si="0"/>
        <v>2.6466524123622461</v>
      </c>
      <c r="F11" s="10">
        <f t="shared" si="1"/>
        <v>0.98999996457240658</v>
      </c>
      <c r="G11" s="10">
        <f t="shared" si="2"/>
        <v>3.5714285714285712E-2</v>
      </c>
      <c r="H11" s="10">
        <f t="shared" si="3"/>
        <v>2.5335752688172088E-5</v>
      </c>
      <c r="I11">
        <v>1</v>
      </c>
    </row>
    <row r="12" spans="1:12" x14ac:dyDescent="0.25">
      <c r="A12" t="s">
        <v>19</v>
      </c>
      <c r="B12">
        <v>210</v>
      </c>
      <c r="C12">
        <v>0.99299999999999999</v>
      </c>
      <c r="D12">
        <v>8</v>
      </c>
      <c r="E12" s="9">
        <f t="shared" si="0"/>
        <v>2.8257430855787402</v>
      </c>
      <c r="F12" s="10">
        <f t="shared" si="1"/>
        <v>0.99299997348267366</v>
      </c>
      <c r="G12" s="10">
        <f t="shared" si="2"/>
        <v>4.830917874396135E-3</v>
      </c>
      <c r="H12" s="10">
        <f t="shared" si="3"/>
        <v>1.2137709831858076E-5</v>
      </c>
      <c r="I12">
        <v>2</v>
      </c>
    </row>
    <row r="13" spans="1:12" x14ac:dyDescent="0.25">
      <c r="A13" s="2" t="s">
        <v>20</v>
      </c>
      <c r="B13">
        <v>39</v>
      </c>
      <c r="C13">
        <v>0.84</v>
      </c>
      <c r="D13">
        <v>8</v>
      </c>
      <c r="E13" s="9">
        <f t="shared" si="0"/>
        <v>1.2211735176846021</v>
      </c>
      <c r="F13" s="10">
        <f t="shared" si="1"/>
        <v>0.83999975817211125</v>
      </c>
      <c r="G13" s="10">
        <f t="shared" si="2"/>
        <v>2.7777777777777776E-2</v>
      </c>
      <c r="H13" s="10">
        <f t="shared" si="3"/>
        <v>4.6800600269905554E-3</v>
      </c>
      <c r="I13">
        <v>1</v>
      </c>
    </row>
    <row r="14" spans="1:12" x14ac:dyDescent="0.25">
      <c r="A14" s="2" t="s">
        <v>21</v>
      </c>
      <c r="B14">
        <v>52</v>
      </c>
      <c r="C14">
        <v>0.97</v>
      </c>
      <c r="D14">
        <v>8</v>
      </c>
      <c r="E14" s="9">
        <f t="shared" si="0"/>
        <v>2.0922957200349392</v>
      </c>
      <c r="F14" s="10">
        <f t="shared" si="1"/>
        <v>0.96999991682323183</v>
      </c>
      <c r="G14" s="10">
        <f t="shared" si="2"/>
        <v>2.0408163265306121E-2</v>
      </c>
      <c r="H14" s="10">
        <f t="shared" si="3"/>
        <v>2.1611037047511352E-4</v>
      </c>
      <c r="I14">
        <v>1</v>
      </c>
    </row>
    <row r="15" spans="1:12" x14ac:dyDescent="0.25">
      <c r="E15" s="3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F13" sqref="F13"/>
    </sheetView>
  </sheetViews>
  <sheetFormatPr defaultRowHeight="15" x14ac:dyDescent="0.25"/>
  <cols>
    <col min="1" max="1" width="24.5703125" customWidth="1"/>
    <col min="3" max="3" width="12" customWidth="1"/>
    <col min="4" max="4" width="12.42578125" customWidth="1"/>
    <col min="6" max="6" width="13.42578125" customWidth="1"/>
    <col min="7" max="7" width="15.85546875" customWidth="1"/>
    <col min="8" max="8" width="9.5703125" customWidth="1"/>
  </cols>
  <sheetData>
    <row r="1" spans="1:9" x14ac:dyDescent="0.25">
      <c r="A1" s="7" t="s">
        <v>0</v>
      </c>
      <c r="B1" s="7" t="s">
        <v>1</v>
      </c>
      <c r="C1" s="7" t="s">
        <v>3</v>
      </c>
      <c r="D1" s="7" t="s">
        <v>2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9" x14ac:dyDescent="0.25">
      <c r="A2" s="8" t="s">
        <v>26</v>
      </c>
      <c r="B2">
        <v>22</v>
      </c>
      <c r="C2">
        <v>0.89</v>
      </c>
      <c r="D2">
        <v>8</v>
      </c>
      <c r="E2" s="9">
        <f>0.5*(LN(1+C2)-LN(1-C2))</f>
        <v>1.4219258711306362</v>
      </c>
      <c r="F2" s="10">
        <f>(2.71828^(2*E2)-1)/(2.71828^(2*E2)+1)</f>
        <v>0.88999980115131816</v>
      </c>
      <c r="G2" s="10">
        <f>1/(B2-3)</f>
        <v>5.2631578947368418E-2</v>
      </c>
      <c r="H2" s="10">
        <f>(2*(1-C2)^2*(1+(B2-1)*C2)^2/(D2*B2*(B2-1)))</f>
        <v>2.5384863690476188E-3</v>
      </c>
      <c r="I2">
        <v>1</v>
      </c>
    </row>
    <row r="3" spans="1:9" x14ac:dyDescent="0.25">
      <c r="A3" s="2" t="s">
        <v>27</v>
      </c>
      <c r="B3">
        <v>17</v>
      </c>
      <c r="C3">
        <v>0.6</v>
      </c>
      <c r="D3">
        <v>8</v>
      </c>
      <c r="E3" s="9">
        <f t="shared" ref="E3:E9" si="0">0.5*(LN(1+C3)-LN(1-C3))</f>
        <v>0.69314718055994529</v>
      </c>
      <c r="F3" s="10">
        <f t="shared" ref="F3:F9" si="1">(2.71828^(2*E3)-1)/(2.71828^(2*E3)+1)</f>
        <v>0.59999970160162219</v>
      </c>
      <c r="G3" s="10">
        <f t="shared" ref="G3:G9" si="2">1/(B3-3)</f>
        <v>7.1428571428571425E-2</v>
      </c>
      <c r="H3" s="10">
        <f t="shared" ref="H3:H9" si="3">(2*(1-C3)^2*(1+(B3-1)*C3)^2/(D3*B3*(B3-1)))</f>
        <v>1.6523529411764708E-2</v>
      </c>
      <c r="I3">
        <v>1</v>
      </c>
    </row>
    <row r="4" spans="1:9" x14ac:dyDescent="0.25">
      <c r="A4" t="s">
        <v>28</v>
      </c>
      <c r="B4">
        <v>15</v>
      </c>
      <c r="C4">
        <v>0.87</v>
      </c>
      <c r="D4">
        <v>8</v>
      </c>
      <c r="E4" s="9">
        <f t="shared" si="0"/>
        <v>1.333079629696525</v>
      </c>
      <c r="F4" s="10">
        <f t="shared" si="1"/>
        <v>0.86999978201214845</v>
      </c>
      <c r="G4" s="10">
        <f t="shared" si="2"/>
        <v>8.3333333333333329E-2</v>
      </c>
      <c r="H4" s="10">
        <f t="shared" si="3"/>
        <v>3.494928047619048E-3</v>
      </c>
      <c r="I4">
        <v>1</v>
      </c>
    </row>
    <row r="5" spans="1:9" x14ac:dyDescent="0.25">
      <c r="A5" t="s">
        <v>29</v>
      </c>
      <c r="B5">
        <v>36</v>
      </c>
      <c r="C5">
        <v>0.79</v>
      </c>
      <c r="D5">
        <v>8</v>
      </c>
      <c r="E5" s="9">
        <f t="shared" si="0"/>
        <v>1.0714316840586662</v>
      </c>
      <c r="F5" s="10">
        <f t="shared" si="1"/>
        <v>0.78999972908817662</v>
      </c>
      <c r="G5" s="10">
        <f t="shared" si="2"/>
        <v>3.0303030303030304E-2</v>
      </c>
      <c r="H5" s="10">
        <f t="shared" si="3"/>
        <v>7.1821968749999987E-3</v>
      </c>
      <c r="I5">
        <v>1</v>
      </c>
    </row>
    <row r="6" spans="1:9" x14ac:dyDescent="0.25">
      <c r="A6" t="s">
        <v>30</v>
      </c>
      <c r="B6">
        <v>31</v>
      </c>
      <c r="C6">
        <v>0.99</v>
      </c>
      <c r="D6">
        <v>8</v>
      </c>
      <c r="E6" s="9">
        <f t="shared" si="0"/>
        <v>2.6466524123622461</v>
      </c>
      <c r="F6" s="10">
        <f t="shared" si="1"/>
        <v>0.98999996457240658</v>
      </c>
      <c r="G6" s="10">
        <f t="shared" si="2"/>
        <v>3.5714285714285712E-2</v>
      </c>
      <c r="H6" s="10">
        <f t="shared" si="3"/>
        <v>2.5335752688172088E-5</v>
      </c>
      <c r="I6">
        <v>1</v>
      </c>
    </row>
    <row r="7" spans="1:9" x14ac:dyDescent="0.25">
      <c r="A7" t="s">
        <v>31</v>
      </c>
      <c r="B7">
        <v>210</v>
      </c>
      <c r="C7">
        <v>0.99299999999999999</v>
      </c>
      <c r="D7">
        <v>8</v>
      </c>
      <c r="E7" s="9">
        <f t="shared" si="0"/>
        <v>2.8257430855787402</v>
      </c>
      <c r="F7" s="10">
        <f t="shared" si="1"/>
        <v>0.99299997348267366</v>
      </c>
      <c r="G7" s="10">
        <f t="shared" si="2"/>
        <v>4.830917874396135E-3</v>
      </c>
      <c r="H7" s="10">
        <f t="shared" si="3"/>
        <v>1.2137709831858076E-5</v>
      </c>
      <c r="I7">
        <v>2</v>
      </c>
    </row>
    <row r="8" spans="1:9" x14ac:dyDescent="0.25">
      <c r="A8" s="2" t="s">
        <v>32</v>
      </c>
      <c r="B8">
        <v>39</v>
      </c>
      <c r="C8">
        <v>0.84</v>
      </c>
      <c r="D8">
        <v>8</v>
      </c>
      <c r="E8" s="9">
        <f t="shared" si="0"/>
        <v>1.2211735176846021</v>
      </c>
      <c r="F8" s="10">
        <f t="shared" si="1"/>
        <v>0.83999975817211125</v>
      </c>
      <c r="G8" s="10">
        <f t="shared" si="2"/>
        <v>2.7777777777777776E-2</v>
      </c>
      <c r="H8" s="10">
        <f t="shared" si="3"/>
        <v>4.6800600269905554E-3</v>
      </c>
      <c r="I8">
        <v>1</v>
      </c>
    </row>
    <row r="9" spans="1:9" x14ac:dyDescent="0.25">
      <c r="A9" s="2" t="s">
        <v>33</v>
      </c>
      <c r="B9">
        <v>52</v>
      </c>
      <c r="C9">
        <v>0.97</v>
      </c>
      <c r="D9">
        <v>8</v>
      </c>
      <c r="E9" s="9">
        <f t="shared" si="0"/>
        <v>2.0922957200349392</v>
      </c>
      <c r="F9" s="10">
        <f t="shared" si="1"/>
        <v>0.96999991682323183</v>
      </c>
      <c r="G9" s="10">
        <f t="shared" si="2"/>
        <v>2.0408163265306121E-2</v>
      </c>
      <c r="H9" s="10">
        <f t="shared" si="3"/>
        <v>2.1611037047511352E-4</v>
      </c>
      <c r="I9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D35" sqref="D35"/>
    </sheetView>
  </sheetViews>
  <sheetFormatPr defaultRowHeight="15" x14ac:dyDescent="0.25"/>
  <cols>
    <col min="1" max="1" width="32.85546875" customWidth="1"/>
    <col min="3" max="3" width="12" customWidth="1"/>
    <col min="4" max="4" width="12.42578125" customWidth="1"/>
    <col min="6" max="6" width="12.85546875" customWidth="1"/>
    <col min="7" max="7" width="14.7109375" customWidth="1"/>
    <col min="8" max="8" width="10.140625" customWidth="1"/>
    <col min="12" max="12" width="16.85546875" customWidth="1"/>
  </cols>
  <sheetData>
    <row r="1" spans="1:12" x14ac:dyDescent="0.25">
      <c r="A1" s="7" t="s">
        <v>0</v>
      </c>
      <c r="B1" s="7" t="s">
        <v>1</v>
      </c>
      <c r="C1" s="7" t="s">
        <v>3</v>
      </c>
      <c r="D1" s="7" t="s">
        <v>2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12" x14ac:dyDescent="0.25">
      <c r="A2" s="8" t="s">
        <v>34</v>
      </c>
      <c r="B2">
        <v>51</v>
      </c>
      <c r="C2">
        <v>0.97</v>
      </c>
      <c r="D2">
        <v>8</v>
      </c>
      <c r="E2" s="9">
        <f>0.5*(LN(1+C2)-LN(1-C2))</f>
        <v>2.0922957200349392</v>
      </c>
      <c r="F2" s="10">
        <f>(2.71828^(2*E2)-1)/(2.71828^(2*E2)+1)</f>
        <v>0.96999991682323183</v>
      </c>
      <c r="G2" s="10">
        <f>1/(B2-3)</f>
        <v>2.0833333333333332E-2</v>
      </c>
      <c r="H2" s="10">
        <f>(2*(1-C2)^2*(1+(B2-1)*C2)^2/(D2*B2*(B2-1)))</f>
        <v>2.161985294117651E-4</v>
      </c>
      <c r="I2">
        <v>2</v>
      </c>
      <c r="L2" s="5" t="s">
        <v>22</v>
      </c>
    </row>
    <row r="3" spans="1:12" s="5" customFormat="1" x14ac:dyDescent="0.25">
      <c r="A3" s="13" t="s">
        <v>35</v>
      </c>
      <c r="B3" s="5">
        <v>71</v>
      </c>
      <c r="C3" s="5">
        <v>0.74</v>
      </c>
      <c r="D3" s="5">
        <v>8</v>
      </c>
      <c r="E3" s="11">
        <f t="shared" ref="E3:E14" si="0">0.5*(LN(1+C3)-LN(1-C3))</f>
        <v>0.95047938059652348</v>
      </c>
      <c r="F3" s="12">
        <f t="shared" ref="F3:F14" si="1">(2.71828^(2*E3)-1)/(2.71828^(2*E3)+1)</f>
        <v>0.73999971076129867</v>
      </c>
      <c r="G3" s="12">
        <f t="shared" ref="G3:G14" si="2">1/(B3-3)</f>
        <v>1.4705882352941176E-2</v>
      </c>
      <c r="H3" s="12">
        <f t="shared" ref="H3:H14" si="3">(2*(1-C3)^2*(1+(B3-1)*C3)^2/(D3*B3*(B3-1)))</f>
        <v>9.4797778672032207E-3</v>
      </c>
      <c r="I3" s="5">
        <v>3</v>
      </c>
      <c r="L3" s="5" t="s">
        <v>23</v>
      </c>
    </row>
    <row r="4" spans="1:12" x14ac:dyDescent="0.25">
      <c r="A4" s="2" t="s">
        <v>40</v>
      </c>
      <c r="B4">
        <v>150</v>
      </c>
      <c r="C4">
        <v>0.99399999999999999</v>
      </c>
      <c r="D4">
        <v>8</v>
      </c>
      <c r="E4" s="9">
        <f t="shared" si="0"/>
        <v>2.9030692406468641</v>
      </c>
      <c r="F4" s="10">
        <f t="shared" si="1"/>
        <v>0.99399997663716488</v>
      </c>
      <c r="G4" s="10">
        <f t="shared" si="2"/>
        <v>6.8027210884353739E-3</v>
      </c>
      <c r="H4" s="10">
        <f t="shared" si="3"/>
        <v>8.9527245245637727E-6</v>
      </c>
      <c r="I4">
        <v>2</v>
      </c>
      <c r="L4" t="s">
        <v>24</v>
      </c>
    </row>
    <row r="5" spans="1:12" x14ac:dyDescent="0.25">
      <c r="A5" t="s">
        <v>36</v>
      </c>
      <c r="B5">
        <v>23</v>
      </c>
      <c r="C5">
        <v>0.878</v>
      </c>
      <c r="D5">
        <v>8</v>
      </c>
      <c r="E5" s="9">
        <f t="shared" si="0"/>
        <v>1.3669708075174758</v>
      </c>
      <c r="F5" s="10">
        <f t="shared" si="1"/>
        <v>0.87799978932844014</v>
      </c>
      <c r="G5" s="10">
        <f t="shared" si="2"/>
        <v>0.05</v>
      </c>
      <c r="H5" s="10">
        <f t="shared" si="3"/>
        <v>3.0351877552885374E-3</v>
      </c>
      <c r="I5">
        <v>1</v>
      </c>
    </row>
    <row r="6" spans="1:12" x14ac:dyDescent="0.25">
      <c r="A6" t="s">
        <v>37</v>
      </c>
      <c r="B6">
        <v>57</v>
      </c>
      <c r="C6">
        <v>0.872</v>
      </c>
      <c r="D6">
        <v>8</v>
      </c>
      <c r="E6" s="9">
        <f t="shared" si="0"/>
        <v>1.3413661965589601</v>
      </c>
      <c r="F6" s="10">
        <f t="shared" si="1"/>
        <v>0.8719997838006347</v>
      </c>
      <c r="G6" s="10">
        <f t="shared" si="2"/>
        <v>1.8518518518518517E-2</v>
      </c>
      <c r="H6" s="10">
        <f t="shared" si="3"/>
        <v>3.186498372651629E-3</v>
      </c>
      <c r="I6">
        <v>3</v>
      </c>
    </row>
    <row r="7" spans="1:12" x14ac:dyDescent="0.25">
      <c r="A7" t="s">
        <v>38</v>
      </c>
      <c r="B7">
        <v>28</v>
      </c>
      <c r="C7">
        <v>0.96</v>
      </c>
      <c r="D7">
        <v>8</v>
      </c>
      <c r="E7" s="9">
        <f t="shared" si="0"/>
        <v>1.9459101490553128</v>
      </c>
      <c r="F7" s="10">
        <f t="shared" si="1"/>
        <v>0.95999989738040581</v>
      </c>
      <c r="G7" s="10">
        <f t="shared" si="2"/>
        <v>0.04</v>
      </c>
      <c r="H7" s="10">
        <f t="shared" si="3"/>
        <v>3.8343195767195833E-4</v>
      </c>
      <c r="I7">
        <v>2</v>
      </c>
    </row>
    <row r="8" spans="1:12" x14ac:dyDescent="0.25">
      <c r="A8" t="s">
        <v>39</v>
      </c>
      <c r="B8">
        <v>52</v>
      </c>
      <c r="C8">
        <v>0.91</v>
      </c>
      <c r="D8">
        <v>8</v>
      </c>
      <c r="E8" s="9">
        <f t="shared" si="0"/>
        <v>1.5275244253552054</v>
      </c>
      <c r="F8" s="10">
        <f t="shared" si="1"/>
        <v>0.90999982337370966</v>
      </c>
      <c r="G8" s="10">
        <f t="shared" si="2"/>
        <v>2.0408163265306121E-2</v>
      </c>
      <c r="H8" s="10">
        <f t="shared" si="3"/>
        <v>1.7162929496606324E-3</v>
      </c>
      <c r="I8">
        <v>1</v>
      </c>
    </row>
    <row r="9" spans="1:12" x14ac:dyDescent="0.25">
      <c r="A9" t="s">
        <v>41</v>
      </c>
      <c r="B9">
        <v>90</v>
      </c>
      <c r="C9">
        <v>0.95</v>
      </c>
      <c r="D9">
        <v>8</v>
      </c>
      <c r="E9" s="9">
        <f t="shared" si="0"/>
        <v>1.8317808230648227</v>
      </c>
      <c r="F9" s="10">
        <f t="shared" si="1"/>
        <v>0.94999987986500523</v>
      </c>
      <c r="G9" s="10">
        <f t="shared" si="2"/>
        <v>1.1494252873563218E-2</v>
      </c>
      <c r="H9" s="10">
        <f t="shared" si="3"/>
        <v>5.7106761079900217E-4</v>
      </c>
      <c r="I9">
        <v>1</v>
      </c>
    </row>
    <row r="10" spans="1:12" x14ac:dyDescent="0.25">
      <c r="A10" t="s">
        <v>42</v>
      </c>
      <c r="B10">
        <v>187</v>
      </c>
      <c r="C10">
        <v>0.82</v>
      </c>
      <c r="D10">
        <v>8</v>
      </c>
      <c r="E10" s="9">
        <f t="shared" si="0"/>
        <v>1.1568174645903151</v>
      </c>
      <c r="F10" s="10">
        <f t="shared" si="1"/>
        <v>0.81999974508234874</v>
      </c>
      <c r="G10" s="10">
        <f t="shared" si="2"/>
        <v>5.434782608695652E-3</v>
      </c>
      <c r="H10" s="10">
        <f t="shared" si="3"/>
        <v>5.4885849646368829E-3</v>
      </c>
      <c r="I10">
        <v>2</v>
      </c>
    </row>
    <row r="11" spans="1:12" x14ac:dyDescent="0.25">
      <c r="A11" t="s">
        <v>43</v>
      </c>
      <c r="B11">
        <v>89</v>
      </c>
      <c r="C11">
        <v>0.96</v>
      </c>
      <c r="D11">
        <v>8</v>
      </c>
      <c r="E11" s="9">
        <f t="shared" si="0"/>
        <v>1.9459101490553128</v>
      </c>
      <c r="F11" s="10">
        <f t="shared" si="1"/>
        <v>0.95999989738040581</v>
      </c>
      <c r="G11" s="10">
        <f t="shared" si="2"/>
        <v>1.1627906976744186E-2</v>
      </c>
      <c r="H11" s="10">
        <f t="shared" si="3"/>
        <v>3.7317826353421918E-4</v>
      </c>
      <c r="I11">
        <v>2</v>
      </c>
    </row>
    <row r="12" spans="1:12" x14ac:dyDescent="0.25">
      <c r="A12" t="s">
        <v>18</v>
      </c>
      <c r="B12">
        <v>28</v>
      </c>
      <c r="C12">
        <v>0.99</v>
      </c>
      <c r="D12">
        <v>8</v>
      </c>
      <c r="E12" s="9">
        <f t="shared" si="0"/>
        <v>2.6466524123622461</v>
      </c>
      <c r="F12" s="10">
        <f t="shared" si="1"/>
        <v>0.98999996457240658</v>
      </c>
      <c r="G12" s="10">
        <f t="shared" si="2"/>
        <v>0.04</v>
      </c>
      <c r="H12" s="10">
        <f t="shared" si="3"/>
        <v>2.5428336640211686E-5</v>
      </c>
      <c r="I12">
        <v>1</v>
      </c>
    </row>
    <row r="13" spans="1:12" x14ac:dyDescent="0.25">
      <c r="A13" s="2" t="s">
        <v>44</v>
      </c>
      <c r="B13">
        <v>35</v>
      </c>
      <c r="C13">
        <v>0.97</v>
      </c>
      <c r="D13">
        <v>8</v>
      </c>
      <c r="E13" s="9">
        <f t="shared" si="0"/>
        <v>2.0922957200349392</v>
      </c>
      <c r="F13" s="10">
        <f t="shared" si="1"/>
        <v>0.96999991682323183</v>
      </c>
      <c r="G13" s="10">
        <f t="shared" si="2"/>
        <v>3.125E-2</v>
      </c>
      <c r="H13" s="10">
        <f t="shared" si="3"/>
        <v>2.1831436134453816E-4</v>
      </c>
      <c r="I13">
        <v>1</v>
      </c>
    </row>
    <row r="14" spans="1:12" x14ac:dyDescent="0.25">
      <c r="A14" s="2" t="s">
        <v>45</v>
      </c>
      <c r="B14">
        <v>35</v>
      </c>
      <c r="C14">
        <v>0.96</v>
      </c>
      <c r="D14">
        <v>8</v>
      </c>
      <c r="E14" s="9">
        <f t="shared" si="0"/>
        <v>1.9459101490553128</v>
      </c>
      <c r="F14" s="10">
        <f t="shared" si="1"/>
        <v>0.95999989738040581</v>
      </c>
      <c r="G14" s="10">
        <f t="shared" si="2"/>
        <v>3.125E-2</v>
      </c>
      <c r="H14" s="10">
        <f t="shared" si="3"/>
        <v>3.803864201680679E-4</v>
      </c>
      <c r="I14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B27" sqref="B27"/>
    </sheetView>
  </sheetViews>
  <sheetFormatPr defaultRowHeight="15" x14ac:dyDescent="0.25"/>
  <cols>
    <col min="1" max="1" width="31.42578125" customWidth="1"/>
    <col min="6" max="6" width="12.42578125" customWidth="1"/>
    <col min="7" max="7" width="16.5703125" customWidth="1"/>
  </cols>
  <sheetData>
    <row r="1" spans="1:9" x14ac:dyDescent="0.25">
      <c r="A1" s="7" t="s">
        <v>0</v>
      </c>
      <c r="B1" s="7" t="s">
        <v>46</v>
      </c>
      <c r="C1" s="7" t="s">
        <v>3</v>
      </c>
      <c r="D1" s="7" t="s">
        <v>2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9" s="6" customFormat="1" x14ac:dyDescent="0.25">
      <c r="A2" s="16" t="s">
        <v>34</v>
      </c>
      <c r="B2" s="6">
        <v>51</v>
      </c>
      <c r="C2" s="6">
        <v>0.97</v>
      </c>
      <c r="D2" s="6">
        <v>8</v>
      </c>
      <c r="E2" s="14">
        <f>0.5*(LN(1+C2)-LN(1-C2))</f>
        <v>2.0922957200349392</v>
      </c>
      <c r="F2" s="15">
        <f>(2.71828^(2*E2)-1)/(2.71828^(2*E2)+1)</f>
        <v>0.96999991682323183</v>
      </c>
      <c r="G2" s="15">
        <f>1/(B2-3)</f>
        <v>2.0833333333333332E-2</v>
      </c>
      <c r="H2" s="15">
        <f>(2*(1-C2)^2*(1+(B2-1)*C2)^2/(D2*B2*(B2-1)))</f>
        <v>2.161985294117651E-4</v>
      </c>
      <c r="I2" s="6">
        <v>2</v>
      </c>
    </row>
    <row r="3" spans="1:9" x14ac:dyDescent="0.25">
      <c r="A3" s="2" t="s">
        <v>40</v>
      </c>
      <c r="B3">
        <v>150</v>
      </c>
      <c r="C3">
        <v>0.99399999999999999</v>
      </c>
      <c r="D3">
        <v>8</v>
      </c>
      <c r="E3" s="9">
        <f t="shared" ref="E3:E11" si="0">0.5*(LN(1+C3)-LN(1-C3))</f>
        <v>2.9030692406468641</v>
      </c>
      <c r="F3" s="10">
        <f t="shared" ref="F3:F11" si="1">(2.71828^(2*E3)-1)/(2.71828^(2*E3)+1)</f>
        <v>0.99399997663716488</v>
      </c>
      <c r="G3" s="10">
        <f t="shared" ref="G3:G11" si="2">1/(B3-3)</f>
        <v>6.8027210884353739E-3</v>
      </c>
      <c r="H3" s="10">
        <f t="shared" ref="H3:H11" si="3">(2*(1-C3)^2*(1+(B3-1)*C3)^2/(D3*B3*(B3-1)))</f>
        <v>8.9527245245637727E-6</v>
      </c>
      <c r="I3">
        <v>2</v>
      </c>
    </row>
    <row r="4" spans="1:9" x14ac:dyDescent="0.25">
      <c r="A4" t="s">
        <v>36</v>
      </c>
      <c r="B4">
        <v>23</v>
      </c>
      <c r="C4">
        <v>0.878</v>
      </c>
      <c r="D4">
        <v>8</v>
      </c>
      <c r="E4" s="9">
        <f t="shared" si="0"/>
        <v>1.3669708075174758</v>
      </c>
      <c r="F4" s="10">
        <f t="shared" si="1"/>
        <v>0.87799978932844014</v>
      </c>
      <c r="G4" s="10">
        <f t="shared" si="2"/>
        <v>0.05</v>
      </c>
      <c r="H4" s="10">
        <f t="shared" si="3"/>
        <v>3.0351877552885374E-3</v>
      </c>
      <c r="I4">
        <v>1</v>
      </c>
    </row>
    <row r="5" spans="1:9" x14ac:dyDescent="0.25">
      <c r="A5" t="s">
        <v>38</v>
      </c>
      <c r="B5">
        <v>28</v>
      </c>
      <c r="C5">
        <v>0.96</v>
      </c>
      <c r="D5">
        <v>8</v>
      </c>
      <c r="E5" s="9">
        <f t="shared" si="0"/>
        <v>1.9459101490553128</v>
      </c>
      <c r="F5" s="10">
        <f t="shared" si="1"/>
        <v>0.95999989738040581</v>
      </c>
      <c r="G5" s="10">
        <f t="shared" si="2"/>
        <v>0.04</v>
      </c>
      <c r="H5" s="10">
        <f t="shared" si="3"/>
        <v>3.8343195767195833E-4</v>
      </c>
      <c r="I5">
        <v>2</v>
      </c>
    </row>
    <row r="6" spans="1:9" x14ac:dyDescent="0.25">
      <c r="A6" t="s">
        <v>39</v>
      </c>
      <c r="B6">
        <v>52</v>
      </c>
      <c r="C6">
        <v>0.91</v>
      </c>
      <c r="D6">
        <v>8</v>
      </c>
      <c r="E6" s="9">
        <f t="shared" si="0"/>
        <v>1.5275244253552054</v>
      </c>
      <c r="F6" s="10">
        <f t="shared" si="1"/>
        <v>0.90999982337370966</v>
      </c>
      <c r="G6" s="10">
        <f t="shared" si="2"/>
        <v>2.0408163265306121E-2</v>
      </c>
      <c r="H6" s="10">
        <f t="shared" si="3"/>
        <v>1.7162929496606324E-3</v>
      </c>
      <c r="I6">
        <v>1</v>
      </c>
    </row>
    <row r="7" spans="1:9" x14ac:dyDescent="0.25">
      <c r="A7" t="s">
        <v>47</v>
      </c>
      <c r="B7">
        <v>90</v>
      </c>
      <c r="C7">
        <v>0.95</v>
      </c>
      <c r="D7">
        <v>8</v>
      </c>
      <c r="E7" s="9">
        <f t="shared" si="0"/>
        <v>1.8317808230648227</v>
      </c>
      <c r="F7" s="10">
        <f t="shared" si="1"/>
        <v>0.94999987986500523</v>
      </c>
      <c r="G7" s="10">
        <f t="shared" si="2"/>
        <v>1.1494252873563218E-2</v>
      </c>
      <c r="H7" s="10">
        <f t="shared" si="3"/>
        <v>5.7106761079900217E-4</v>
      </c>
      <c r="I7">
        <v>1</v>
      </c>
    </row>
    <row r="8" spans="1:9" x14ac:dyDescent="0.25">
      <c r="A8" t="s">
        <v>42</v>
      </c>
      <c r="B8">
        <v>187</v>
      </c>
      <c r="C8">
        <v>0.82</v>
      </c>
      <c r="D8">
        <v>8</v>
      </c>
      <c r="E8" s="9">
        <f t="shared" si="0"/>
        <v>1.1568174645903151</v>
      </c>
      <c r="F8" s="10">
        <f t="shared" si="1"/>
        <v>0.81999974508234874</v>
      </c>
      <c r="G8" s="10">
        <f t="shared" si="2"/>
        <v>5.434782608695652E-3</v>
      </c>
      <c r="H8" s="10">
        <f t="shared" si="3"/>
        <v>5.4885849646368829E-3</v>
      </c>
      <c r="I8">
        <v>2</v>
      </c>
    </row>
    <row r="9" spans="1:9" x14ac:dyDescent="0.25">
      <c r="A9" t="s">
        <v>43</v>
      </c>
      <c r="B9">
        <v>89</v>
      </c>
      <c r="C9">
        <v>0.96</v>
      </c>
      <c r="D9">
        <v>8</v>
      </c>
      <c r="E9" s="9">
        <f t="shared" si="0"/>
        <v>1.9459101490553128</v>
      </c>
      <c r="F9" s="10">
        <f t="shared" si="1"/>
        <v>0.95999989738040581</v>
      </c>
      <c r="G9" s="10">
        <f t="shared" si="2"/>
        <v>1.1627906976744186E-2</v>
      </c>
      <c r="H9" s="10">
        <f t="shared" si="3"/>
        <v>3.7317826353421918E-4</v>
      </c>
      <c r="I9">
        <v>2</v>
      </c>
    </row>
    <row r="10" spans="1:9" x14ac:dyDescent="0.25">
      <c r="A10" t="s">
        <v>18</v>
      </c>
      <c r="B10">
        <v>28</v>
      </c>
      <c r="C10">
        <v>0.99</v>
      </c>
      <c r="D10">
        <v>8</v>
      </c>
      <c r="E10" s="9">
        <f t="shared" si="0"/>
        <v>2.6466524123622461</v>
      </c>
      <c r="F10" s="10">
        <f t="shared" si="1"/>
        <v>0.98999996457240658</v>
      </c>
      <c r="G10" s="10">
        <f t="shared" si="2"/>
        <v>0.04</v>
      </c>
      <c r="H10" s="10">
        <f t="shared" si="3"/>
        <v>2.5428336640211686E-5</v>
      </c>
      <c r="I10">
        <v>1</v>
      </c>
    </row>
    <row r="11" spans="1:9" x14ac:dyDescent="0.25">
      <c r="A11" s="2" t="s">
        <v>44</v>
      </c>
      <c r="B11">
        <v>35</v>
      </c>
      <c r="C11">
        <v>0.97</v>
      </c>
      <c r="D11">
        <v>8</v>
      </c>
      <c r="E11" s="9">
        <f t="shared" si="0"/>
        <v>2.0922957200349392</v>
      </c>
      <c r="F11" s="10">
        <f t="shared" si="1"/>
        <v>0.96999991682323183</v>
      </c>
      <c r="G11" s="10">
        <f t="shared" si="2"/>
        <v>3.125E-2</v>
      </c>
      <c r="H11" s="10">
        <f t="shared" si="3"/>
        <v>2.1831436134453816E-4</v>
      </c>
      <c r="I1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H18" sqref="H18"/>
    </sheetView>
  </sheetViews>
  <sheetFormatPr defaultRowHeight="15" x14ac:dyDescent="0.25"/>
  <cols>
    <col min="1" max="1" width="24.5703125" customWidth="1"/>
    <col min="3" max="3" width="12" customWidth="1"/>
    <col min="4" max="4" width="12.42578125" customWidth="1"/>
    <col min="6" max="6" width="13.85546875" customWidth="1"/>
    <col min="7" max="7" width="18.28515625" customWidth="1"/>
  </cols>
  <sheetData>
    <row r="1" spans="1:9" x14ac:dyDescent="0.25">
      <c r="A1" s="7" t="s">
        <v>0</v>
      </c>
      <c r="B1" s="7" t="s">
        <v>1</v>
      </c>
      <c r="C1" s="7" t="s">
        <v>3</v>
      </c>
      <c r="D1" s="7" t="s">
        <v>2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9" x14ac:dyDescent="0.25">
      <c r="A2" t="s">
        <v>49</v>
      </c>
      <c r="B2">
        <v>23</v>
      </c>
      <c r="C2">
        <v>0.878</v>
      </c>
      <c r="D2">
        <v>8</v>
      </c>
      <c r="E2" s="9">
        <f>0.5*(LN(1+C2)-LN(1-C2))</f>
        <v>1.3669708075174758</v>
      </c>
      <c r="F2" s="10">
        <f>(2.71828^(2*E2)-1)/(2.71828^(2*E2)+1)</f>
        <v>0.87799978932844014</v>
      </c>
      <c r="G2" s="10">
        <f>1/(B2-3)</f>
        <v>0.05</v>
      </c>
      <c r="H2" s="10">
        <f>(2*(1-C2)^2*(1+(B2-1)*C2)^2/(D2*B2*(B2-1)))</f>
        <v>3.0351877552885374E-3</v>
      </c>
      <c r="I2">
        <v>1</v>
      </c>
    </row>
    <row r="3" spans="1:9" x14ac:dyDescent="0.25">
      <c r="A3" t="s">
        <v>48</v>
      </c>
      <c r="B3">
        <v>52</v>
      </c>
      <c r="C3">
        <v>0.91</v>
      </c>
      <c r="D3">
        <v>8</v>
      </c>
      <c r="E3" s="9">
        <f t="shared" ref="E3:E6" si="0">0.5*(LN(1+C3)-LN(1-C3))</f>
        <v>1.5275244253552054</v>
      </c>
      <c r="F3" s="10">
        <f t="shared" ref="F3:F6" si="1">(2.71828^(2*E3)-1)/(2.71828^(2*E3)+1)</f>
        <v>0.90999982337370966</v>
      </c>
      <c r="G3" s="10">
        <f t="shared" ref="G3:G6" si="2">1/(B3-3)</f>
        <v>2.0408163265306121E-2</v>
      </c>
      <c r="H3" s="10">
        <f t="shared" ref="H3:H6" si="3">(2*(1-C3)^2*(1+(B3-1)*C3)^2/(D3*B3*(B3-1)))</f>
        <v>1.7162929496606324E-3</v>
      </c>
      <c r="I3">
        <v>1</v>
      </c>
    </row>
    <row r="4" spans="1:9" x14ac:dyDescent="0.25">
      <c r="A4" t="s">
        <v>50</v>
      </c>
      <c r="B4">
        <v>90</v>
      </c>
      <c r="C4">
        <v>0.95</v>
      </c>
      <c r="D4">
        <v>8</v>
      </c>
      <c r="E4" s="9">
        <f t="shared" si="0"/>
        <v>1.8317808230648227</v>
      </c>
      <c r="F4" s="10">
        <f t="shared" si="1"/>
        <v>0.94999987986500523</v>
      </c>
      <c r="G4" s="10">
        <f t="shared" si="2"/>
        <v>1.1494252873563218E-2</v>
      </c>
      <c r="H4" s="10">
        <f t="shared" si="3"/>
        <v>5.7106761079900217E-4</v>
      </c>
      <c r="I4">
        <v>1</v>
      </c>
    </row>
    <row r="5" spans="1:9" x14ac:dyDescent="0.25">
      <c r="A5" t="s">
        <v>30</v>
      </c>
      <c r="B5">
        <v>28</v>
      </c>
      <c r="C5">
        <v>0.99</v>
      </c>
      <c r="D5">
        <v>8</v>
      </c>
      <c r="E5" s="9">
        <f t="shared" si="0"/>
        <v>2.6466524123622461</v>
      </c>
      <c r="F5" s="10">
        <f t="shared" si="1"/>
        <v>0.98999996457240658</v>
      </c>
      <c r="G5" s="10">
        <f t="shared" si="2"/>
        <v>0.04</v>
      </c>
      <c r="H5" s="10">
        <f t="shared" si="3"/>
        <v>2.5428336640211686E-5</v>
      </c>
      <c r="I5">
        <v>1</v>
      </c>
    </row>
    <row r="6" spans="1:9" x14ac:dyDescent="0.25">
      <c r="A6" s="2" t="s">
        <v>51</v>
      </c>
      <c r="B6">
        <v>35</v>
      </c>
      <c r="C6">
        <v>0.97</v>
      </c>
      <c r="D6">
        <v>8</v>
      </c>
      <c r="E6" s="9">
        <f t="shared" si="0"/>
        <v>2.0922957200349392</v>
      </c>
      <c r="F6" s="10">
        <f t="shared" si="1"/>
        <v>0.96999991682323183</v>
      </c>
      <c r="G6" s="10">
        <f t="shared" si="2"/>
        <v>3.125E-2</v>
      </c>
      <c r="H6" s="10">
        <f t="shared" si="3"/>
        <v>2.1831436134453816E-4</v>
      </c>
      <c r="I6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ISA-A all groups</vt:lpstr>
      <vt:lpstr>VISA-A only patients</vt:lpstr>
      <vt:lpstr>VISA-P all grous</vt:lpstr>
      <vt:lpstr>VISA_P mixed groups</vt:lpstr>
      <vt:lpstr>VISA- only patie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kha P.</cp:lastModifiedBy>
  <dcterms:created xsi:type="dcterms:W3CDTF">2020-08-18T07:38:58Z</dcterms:created>
  <dcterms:modified xsi:type="dcterms:W3CDTF">2021-04-01T15:02:30Z</dcterms:modified>
</cp:coreProperties>
</file>